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2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garg\Dropbox\CMIT-Louisiana\Lab and Research\Manuscript\Manuscripts preparation\Submitted\F-DOPA\PLOS-One\Proof stage\"/>
    </mc:Choice>
  </mc:AlternateContent>
  <bookViews>
    <workbookView xWindow="0" yWindow="0" windowWidth="18735" windowHeight="11715"/>
  </bookViews>
  <sheets>
    <sheet name="Sheet1" sheetId="1" r:id="rId1"/>
    <sheet name="Sheet2" sheetId="2" r:id="rId2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15" i="1" l="1"/>
  <c r="R14" i="1"/>
  <c r="Q14" i="1"/>
  <c r="R13" i="1"/>
  <c r="Q13" i="1"/>
</calcChain>
</file>

<file path=xl/sharedStrings.xml><?xml version="1.0" encoding="utf-8"?>
<sst xmlns="http://schemas.openxmlformats.org/spreadsheetml/2006/main" count="140" uniqueCount="49">
  <si>
    <t>Gender</t>
  </si>
  <si>
    <t>Female</t>
  </si>
  <si>
    <t>Male</t>
  </si>
  <si>
    <t>Study Analysis ID</t>
  </si>
  <si>
    <t>FDOPA1- F</t>
  </si>
  <si>
    <t>FDOPA3 F</t>
  </si>
  <si>
    <t>FDOPA4 -F</t>
  </si>
  <si>
    <t>FDOPA5 -M</t>
  </si>
  <si>
    <t>FDOPA6 -M</t>
  </si>
  <si>
    <t>FDOPA7 -F</t>
  </si>
  <si>
    <t>FDOPA9 M</t>
  </si>
  <si>
    <t>FDOPA11 M</t>
  </si>
  <si>
    <t>FDOPA13 M</t>
  </si>
  <si>
    <t>FDOPA14 M</t>
  </si>
  <si>
    <t>Median</t>
  </si>
  <si>
    <t>AVG</t>
  </si>
  <si>
    <t>SD</t>
  </si>
  <si>
    <t>Patient weight</t>
  </si>
  <si>
    <t>Injj. Dose (MBq)</t>
  </si>
  <si>
    <t>Age (wks)</t>
  </si>
  <si>
    <t xml:space="preserve">%ID/g </t>
  </si>
  <si>
    <t>20 min</t>
  </si>
  <si>
    <t>Average</t>
  </si>
  <si>
    <t>St. Dev.</t>
  </si>
  <si>
    <t>COV</t>
  </si>
  <si>
    <t>St Dev</t>
  </si>
  <si>
    <t>Lung</t>
  </si>
  <si>
    <t>Liver</t>
  </si>
  <si>
    <t>Pancreas</t>
  </si>
  <si>
    <t>Spleen</t>
  </si>
  <si>
    <t>30 min</t>
  </si>
  <si>
    <t>40 min</t>
  </si>
  <si>
    <t xml:space="preserve">Pancreatic uptake and radiation dosimetry of </t>
  </si>
  <si>
    <r>
      <t>6-[</t>
    </r>
    <r>
      <rPr>
        <b/>
        <vertAlign val="superscript"/>
        <sz val="11"/>
        <color theme="1"/>
        <rFont val="Cambria"/>
        <family val="1"/>
      </rPr>
      <t>18</t>
    </r>
    <r>
      <rPr>
        <b/>
        <sz val="11"/>
        <color theme="1"/>
        <rFont val="Cambria"/>
        <family val="1"/>
      </rPr>
      <t>F]fluoro-L-DOPA from PET imaging studies in infants with congenital hyperinsulinism</t>
    </r>
  </si>
  <si>
    <t>Pradeep K. Garg et al</t>
  </si>
  <si>
    <t>PONE-D-17-10368</t>
  </si>
  <si>
    <t xml:space="preserve">Supplemental Data for PONE-D-17-10368 </t>
  </si>
  <si>
    <t>Title:</t>
  </si>
  <si>
    <t>Author</t>
  </si>
  <si>
    <t>Manuscript #</t>
  </si>
  <si>
    <t>Heart</t>
  </si>
  <si>
    <t>Kidney</t>
  </si>
  <si>
    <t>Stomach</t>
  </si>
  <si>
    <t>Bladder</t>
  </si>
  <si>
    <t>Muscle</t>
  </si>
  <si>
    <t>Organs</t>
  </si>
  <si>
    <t>Calculated Residence time in minutes</t>
  </si>
  <si>
    <t>Dosimetry Data</t>
  </si>
  <si>
    <t>Organ Distribution and uptake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mbria"/>
      <family val="1"/>
    </font>
    <font>
      <b/>
      <vertAlign val="superscript"/>
      <sz val="11"/>
      <color theme="1"/>
      <name val="Cambria"/>
      <family val="1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1" fillId="0" borderId="0" xfId="0" applyFont="1"/>
    <xf numFmtId="2" fontId="0" fillId="0" borderId="0" xfId="0" applyNumberFormat="1"/>
    <xf numFmtId="164" fontId="0" fillId="0" borderId="0" xfId="0" applyNumberFormat="1"/>
    <xf numFmtId="165" fontId="0" fillId="0" borderId="0" xfId="0" applyNumberFormat="1"/>
    <xf numFmtId="0" fontId="3" fillId="0" borderId="0" xfId="0" applyFont="1"/>
    <xf numFmtId="0" fontId="3" fillId="0" borderId="0" xfId="0" applyFont="1" applyAlignment="1">
      <alignment horizontal="center" vertical="center"/>
    </xf>
    <xf numFmtId="0" fontId="5" fillId="0" borderId="0" xfId="0" applyFont="1"/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/>
    </xf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8"/>
  <sheetViews>
    <sheetView tabSelected="1" workbookViewId="0">
      <selection activeCell="B25" sqref="B25"/>
    </sheetView>
  </sheetViews>
  <sheetFormatPr defaultRowHeight="15" x14ac:dyDescent="0.25"/>
  <cols>
    <col min="1" max="1" width="14.85546875" customWidth="1"/>
    <col min="6" max="6" width="10.28515625" bestFit="1" customWidth="1"/>
    <col min="7" max="7" width="9.5703125" bestFit="1" customWidth="1"/>
    <col min="8" max="8" width="10.28515625" bestFit="1" customWidth="1"/>
    <col min="9" max="10" width="11" bestFit="1" customWidth="1"/>
    <col min="11" max="12" width="10.28515625" bestFit="1" customWidth="1"/>
    <col min="13" max="15" width="11.28515625" bestFit="1" customWidth="1"/>
  </cols>
  <sheetData>
    <row r="1" spans="1:18" ht="18.75" x14ac:dyDescent="0.3">
      <c r="F1" s="8" t="s">
        <v>36</v>
      </c>
    </row>
    <row r="2" spans="1:18" x14ac:dyDescent="0.25">
      <c r="A2" s="10" t="s">
        <v>37</v>
      </c>
      <c r="D2" s="7" t="s">
        <v>32</v>
      </c>
    </row>
    <row r="3" spans="1:18" ht="17.25" x14ac:dyDescent="0.25">
      <c r="B3" s="6" t="s">
        <v>33</v>
      </c>
    </row>
    <row r="4" spans="1:18" x14ac:dyDescent="0.25">
      <c r="A4" s="6"/>
    </row>
    <row r="5" spans="1:18" x14ac:dyDescent="0.25">
      <c r="A5" s="6" t="s">
        <v>38</v>
      </c>
      <c r="B5" s="2" t="s">
        <v>34</v>
      </c>
    </row>
    <row r="6" spans="1:18" x14ac:dyDescent="0.25">
      <c r="A6" s="6" t="s">
        <v>39</v>
      </c>
      <c r="B6" s="9" t="s">
        <v>35</v>
      </c>
    </row>
    <row r="9" spans="1:18" ht="18.75" x14ac:dyDescent="0.3">
      <c r="A9" s="8" t="s">
        <v>48</v>
      </c>
    </row>
    <row r="10" spans="1:18" ht="18.75" x14ac:dyDescent="0.3">
      <c r="A10" s="8"/>
    </row>
    <row r="11" spans="1:18" ht="15.75" x14ac:dyDescent="0.25">
      <c r="C11" s="1" t="s">
        <v>0</v>
      </c>
      <c r="D11" s="1"/>
      <c r="F11" t="s">
        <v>1</v>
      </c>
      <c r="G11" t="s">
        <v>1</v>
      </c>
      <c r="H11" t="s">
        <v>1</v>
      </c>
      <c r="I11" t="s">
        <v>2</v>
      </c>
      <c r="J11" t="s">
        <v>2</v>
      </c>
      <c r="K11" t="s">
        <v>1</v>
      </c>
      <c r="L11" t="s">
        <v>2</v>
      </c>
      <c r="M11" t="s">
        <v>2</v>
      </c>
      <c r="N11" t="s">
        <v>2</v>
      </c>
      <c r="O11" t="s">
        <v>2</v>
      </c>
    </row>
    <row r="12" spans="1:18" ht="15.75" x14ac:dyDescent="0.25">
      <c r="C12" s="1" t="s">
        <v>3</v>
      </c>
      <c r="D12" s="1"/>
      <c r="F12" t="s">
        <v>4</v>
      </c>
      <c r="G12" t="s">
        <v>5</v>
      </c>
      <c r="H12" t="s">
        <v>6</v>
      </c>
      <c r="I12" t="s">
        <v>7</v>
      </c>
      <c r="J12" t="s">
        <v>8</v>
      </c>
      <c r="K12" t="s">
        <v>9</v>
      </c>
      <c r="L12" t="s">
        <v>10</v>
      </c>
      <c r="M12" t="s">
        <v>11</v>
      </c>
      <c r="N12" t="s">
        <v>12</v>
      </c>
      <c r="O12" t="s">
        <v>13</v>
      </c>
      <c r="P12" s="1" t="s">
        <v>14</v>
      </c>
      <c r="Q12" s="1" t="s">
        <v>15</v>
      </c>
      <c r="R12" s="1" t="s">
        <v>16</v>
      </c>
    </row>
    <row r="13" spans="1:18" ht="15.75" x14ac:dyDescent="0.25">
      <c r="C13" s="1" t="s">
        <v>17</v>
      </c>
      <c r="D13" s="1"/>
      <c r="F13">
        <v>8.6</v>
      </c>
      <c r="G13">
        <v>4.2</v>
      </c>
      <c r="H13">
        <v>5.86</v>
      </c>
      <c r="I13">
        <v>5.3</v>
      </c>
      <c r="J13">
        <v>4.7</v>
      </c>
      <c r="K13">
        <v>6.97</v>
      </c>
      <c r="L13">
        <v>2.9</v>
      </c>
      <c r="M13">
        <v>3.3</v>
      </c>
      <c r="N13">
        <v>4.3</v>
      </c>
      <c r="O13">
        <v>3.9</v>
      </c>
      <c r="Q13" s="5">
        <f>AVERAGE(F13:O13)</f>
        <v>5.0029999999999992</v>
      </c>
      <c r="R13" s="5">
        <f>STDEV(F13:O13)</f>
        <v>1.744846698137116</v>
      </c>
    </row>
    <row r="14" spans="1:18" ht="15.75" x14ac:dyDescent="0.25">
      <c r="C14" s="1" t="s">
        <v>18</v>
      </c>
      <c r="D14" s="1"/>
      <c r="F14">
        <v>44.4</v>
      </c>
      <c r="G14">
        <v>18.5</v>
      </c>
      <c r="H14">
        <v>27.75</v>
      </c>
      <c r="I14">
        <v>24.42</v>
      </c>
      <c r="J14">
        <v>23.31</v>
      </c>
      <c r="K14">
        <v>31.82</v>
      </c>
      <c r="L14">
        <v>14.43</v>
      </c>
      <c r="M14">
        <v>16.28</v>
      </c>
      <c r="N14">
        <v>31.45</v>
      </c>
      <c r="O14">
        <v>23.68</v>
      </c>
      <c r="Q14" s="5">
        <f>AVERAGE(F14:O14)</f>
        <v>25.603999999999996</v>
      </c>
      <c r="R14" s="5">
        <f>STDEV(F14:O14)</f>
        <v>8.8401699330072034</v>
      </c>
    </row>
    <row r="15" spans="1:18" ht="15.75" x14ac:dyDescent="0.25">
      <c r="C15" s="1" t="s">
        <v>19</v>
      </c>
      <c r="D15" s="1"/>
      <c r="F15" s="3">
        <v>31.777777777777779</v>
      </c>
      <c r="G15" s="3">
        <v>4.333333333333333</v>
      </c>
      <c r="H15" s="3">
        <v>18.2</v>
      </c>
      <c r="I15" s="3">
        <v>4.7666666666666666</v>
      </c>
      <c r="J15" s="3">
        <v>6.0666666666666664</v>
      </c>
      <c r="K15" s="3">
        <v>22.388888888888889</v>
      </c>
      <c r="L15" s="3">
        <v>2.6</v>
      </c>
      <c r="M15" s="3">
        <v>2</v>
      </c>
      <c r="N15" s="3">
        <v>3</v>
      </c>
      <c r="O15" s="3">
        <v>4.9111111111111114</v>
      </c>
      <c r="P15" s="3">
        <f>MEDIAN(F15:O15)</f>
        <v>4.8388888888888886</v>
      </c>
      <c r="Q15" s="3"/>
      <c r="R15" s="3"/>
    </row>
    <row r="16" spans="1:18" ht="15.75" x14ac:dyDescent="0.25">
      <c r="C16" s="1"/>
      <c r="D16" s="1"/>
    </row>
    <row r="17" spans="3:24" ht="15.75" x14ac:dyDescent="0.25">
      <c r="C17" s="1" t="s">
        <v>20</v>
      </c>
      <c r="D17" s="1" t="s">
        <v>21</v>
      </c>
      <c r="U17" s="2" t="s">
        <v>2</v>
      </c>
      <c r="V17" s="2" t="s">
        <v>1</v>
      </c>
      <c r="W17" s="2" t="s">
        <v>2</v>
      </c>
      <c r="X17" s="2" t="s">
        <v>1</v>
      </c>
    </row>
    <row r="18" spans="3:24" ht="15.75" x14ac:dyDescent="0.25">
      <c r="C18" s="1"/>
      <c r="D18" s="1"/>
      <c r="Q18" s="1" t="s">
        <v>22</v>
      </c>
      <c r="R18" s="1" t="s">
        <v>23</v>
      </c>
      <c r="S18" s="1" t="s">
        <v>24</v>
      </c>
      <c r="U18" s="2" t="s">
        <v>22</v>
      </c>
      <c r="V18" s="2" t="s">
        <v>22</v>
      </c>
      <c r="W18" s="2" t="s">
        <v>25</v>
      </c>
      <c r="X18" s="2" t="s">
        <v>25</v>
      </c>
    </row>
    <row r="19" spans="3:24" ht="15.75" x14ac:dyDescent="0.25">
      <c r="C19" s="1"/>
      <c r="D19" s="1"/>
      <c r="E19" s="2" t="s">
        <v>26</v>
      </c>
      <c r="F19" s="4">
        <v>4.9671073643260955E-3</v>
      </c>
      <c r="G19" s="4">
        <v>1.1350015731475123E-2</v>
      </c>
      <c r="H19" s="4">
        <v>7.6301290436026209E-3</v>
      </c>
      <c r="I19" s="4">
        <v>1.0309010627370763E-2</v>
      </c>
      <c r="J19" s="4">
        <v>5.7017822591596224E-3</v>
      </c>
      <c r="K19" s="4">
        <v>9.4744263511800427E-3</v>
      </c>
      <c r="L19" s="4">
        <v>2.0447454091479664E-2</v>
      </c>
      <c r="M19" s="4">
        <v>1.8825447726721803E-2</v>
      </c>
      <c r="N19" s="4">
        <v>1.2542773879336677E-2</v>
      </c>
      <c r="O19" s="4">
        <v>1.0033662792372453E-2</v>
      </c>
      <c r="P19" s="4"/>
      <c r="Q19" s="4">
        <v>1.1128180986702487E-2</v>
      </c>
      <c r="R19" s="4">
        <v>5.0814692041157988E-3</v>
      </c>
      <c r="S19" s="4">
        <v>0.45663071172079711</v>
      </c>
      <c r="T19" s="4"/>
      <c r="U19" s="4">
        <v>1.2976688562740165E-2</v>
      </c>
      <c r="V19" s="4">
        <v>8.3554196226459706E-3</v>
      </c>
      <c r="W19" s="4">
        <v>5.6375663414972915E-3</v>
      </c>
      <c r="X19" s="4">
        <v>2.7219164999101276E-3</v>
      </c>
    </row>
    <row r="20" spans="3:24" ht="15.75" x14ac:dyDescent="0.25">
      <c r="C20" s="1"/>
      <c r="D20" s="1"/>
      <c r="E20" s="2" t="s">
        <v>27</v>
      </c>
      <c r="F20" s="4">
        <v>1.3278075933075933E-2</v>
      </c>
      <c r="G20" s="4">
        <v>2.5746187902187904E-2</v>
      </c>
      <c r="H20" s="4">
        <v>2.0597309309309308E-2</v>
      </c>
      <c r="I20" s="4">
        <v>2.9091328062756633E-2</v>
      </c>
      <c r="J20" s="4">
        <v>1.5833037023734699E-2</v>
      </c>
      <c r="K20" s="4">
        <v>2.2961101361101365E-2</v>
      </c>
      <c r="L20" s="4">
        <v>4.2330845130845125E-2</v>
      </c>
      <c r="M20" s="4">
        <v>3.5676477126477125E-2</v>
      </c>
      <c r="N20" s="4">
        <v>2.6263232644409117E-2</v>
      </c>
      <c r="O20" s="4">
        <v>3.0137491956241953E-2</v>
      </c>
      <c r="P20" s="4"/>
      <c r="Q20" s="4">
        <v>2.6191508645013913E-2</v>
      </c>
      <c r="R20" s="4">
        <v>8.7585594788658263E-3</v>
      </c>
      <c r="S20" s="4">
        <v>0.33440454299806804</v>
      </c>
      <c r="T20" s="4"/>
      <c r="U20" s="4">
        <v>2.9888735324077442E-2</v>
      </c>
      <c r="V20" s="4">
        <v>2.0645668626418628E-2</v>
      </c>
      <c r="W20" s="4">
        <v>8.9410146427338338E-3</v>
      </c>
      <c r="X20" s="4">
        <v>5.3435408469753509E-3</v>
      </c>
    </row>
    <row r="21" spans="3:24" ht="15.75" x14ac:dyDescent="0.25">
      <c r="C21" s="1"/>
      <c r="D21" s="1"/>
      <c r="E21" s="2" t="s">
        <v>28</v>
      </c>
      <c r="F21" s="4">
        <v>2.0887303732303727E-2</v>
      </c>
      <c r="G21" s="4">
        <v>3.2794779922779918E-2</v>
      </c>
      <c r="H21" s="4">
        <v>2.5793135993135992E-2</v>
      </c>
      <c r="I21" s="4">
        <v>3.0781896181896178E-2</v>
      </c>
      <c r="J21" s="4">
        <v>1.547312861033791E-2</v>
      </c>
      <c r="K21" s="4">
        <v>4.0121379821379824E-2</v>
      </c>
      <c r="L21" s="4">
        <v>4.733548493548493E-2</v>
      </c>
      <c r="M21" s="4">
        <v>4.8710214110214096E-2</v>
      </c>
      <c r="N21" s="4">
        <v>3.3300585964115378E-2</v>
      </c>
      <c r="O21" s="4">
        <v>4.1374175514800507E-2</v>
      </c>
      <c r="P21" s="4"/>
      <c r="Q21" s="4">
        <v>3.3657208478644847E-2</v>
      </c>
      <c r="R21" s="4">
        <v>1.09531251965402E-2</v>
      </c>
      <c r="S21" s="4">
        <v>0.32543177796488515</v>
      </c>
      <c r="T21" s="4"/>
      <c r="U21" s="4">
        <v>3.6162580886141493E-2</v>
      </c>
      <c r="V21" s="4">
        <v>2.9899149867399864E-2</v>
      </c>
      <c r="W21" s="4">
        <v>1.2446958032291363E-2</v>
      </c>
      <c r="X21" s="4">
        <v>8.3855307792244267E-3</v>
      </c>
    </row>
    <row r="22" spans="3:24" ht="15.75" x14ac:dyDescent="0.25">
      <c r="C22" s="1"/>
      <c r="D22" s="1"/>
      <c r="E22" s="2" t="s">
        <v>29</v>
      </c>
      <c r="F22" s="4">
        <v>8.091393797643797E-3</v>
      </c>
      <c r="G22" s="4">
        <v>1.8083679833679832E-2</v>
      </c>
      <c r="H22" s="4">
        <v>1.3180190575190574E-2</v>
      </c>
      <c r="I22" s="4">
        <v>1.4797668547668548E-2</v>
      </c>
      <c r="J22" s="4">
        <v>1.091880106851037E-2</v>
      </c>
      <c r="K22" s="4">
        <v>1.2995015120015121E-2</v>
      </c>
      <c r="L22" s="4">
        <v>2.9229623114238497E-2</v>
      </c>
      <c r="M22" s="4">
        <v>2.8025704025704021E-2</v>
      </c>
      <c r="N22" s="4">
        <v>1.7317304634951694E-2</v>
      </c>
      <c r="O22" s="4">
        <v>1.8403196465696468E-2</v>
      </c>
      <c r="P22" s="4"/>
      <c r="Q22" s="4">
        <v>1.7104257718329893E-2</v>
      </c>
      <c r="R22" s="4">
        <v>6.880653193029846E-3</v>
      </c>
      <c r="S22" s="4">
        <v>0.4022772169561119</v>
      </c>
      <c r="T22" s="4"/>
      <c r="U22" s="4">
        <v>1.9782049642794931E-2</v>
      </c>
      <c r="V22" s="4">
        <v>1.3087569831632331E-2</v>
      </c>
      <c r="W22" s="4">
        <v>7.3292825885194843E-3</v>
      </c>
      <c r="X22" s="4">
        <v>4.080034113090247E-3</v>
      </c>
    </row>
    <row r="23" spans="3:24" ht="15.75" x14ac:dyDescent="0.25">
      <c r="C23" s="1"/>
      <c r="D23" s="1"/>
      <c r="E23" s="2"/>
    </row>
    <row r="24" spans="3:24" ht="15.75" x14ac:dyDescent="0.25">
      <c r="C24" s="1"/>
      <c r="D24" s="1"/>
      <c r="E24" s="2"/>
    </row>
    <row r="25" spans="3:24" ht="15.75" x14ac:dyDescent="0.25">
      <c r="C25" s="1"/>
      <c r="D25" s="1"/>
      <c r="E25" s="2"/>
    </row>
    <row r="26" spans="3:24" ht="15.75" x14ac:dyDescent="0.25">
      <c r="C26" s="1" t="s">
        <v>20</v>
      </c>
      <c r="D26" s="1" t="s">
        <v>30</v>
      </c>
      <c r="E26" s="2"/>
      <c r="U26" t="s">
        <v>2</v>
      </c>
      <c r="V26" t="s">
        <v>1</v>
      </c>
      <c r="W26" t="s">
        <v>2</v>
      </c>
      <c r="X26" t="s">
        <v>1</v>
      </c>
    </row>
    <row r="27" spans="3:24" ht="15.75" x14ac:dyDescent="0.25">
      <c r="C27" s="1"/>
      <c r="D27" s="1"/>
      <c r="E27" s="2"/>
      <c r="F27" t="s">
        <v>4</v>
      </c>
      <c r="G27" t="s">
        <v>5</v>
      </c>
      <c r="H27" t="s">
        <v>6</v>
      </c>
      <c r="I27" t="s">
        <v>7</v>
      </c>
      <c r="J27" t="s">
        <v>8</v>
      </c>
      <c r="K27" t="s">
        <v>9</v>
      </c>
      <c r="L27" t="s">
        <v>10</v>
      </c>
      <c r="M27" t="s">
        <v>11</v>
      </c>
      <c r="N27" t="s">
        <v>12</v>
      </c>
      <c r="O27" t="s">
        <v>13</v>
      </c>
      <c r="Q27" s="1" t="s">
        <v>22</v>
      </c>
      <c r="R27" s="1" t="s">
        <v>23</v>
      </c>
      <c r="S27" s="1" t="s">
        <v>24</v>
      </c>
      <c r="U27" t="s">
        <v>22</v>
      </c>
      <c r="V27" t="s">
        <v>22</v>
      </c>
      <c r="W27" t="s">
        <v>25</v>
      </c>
      <c r="X27" t="s">
        <v>25</v>
      </c>
    </row>
    <row r="28" spans="3:24" ht="15.75" x14ac:dyDescent="0.25">
      <c r="C28" s="1"/>
      <c r="D28" s="1"/>
      <c r="E28" s="2" t="s">
        <v>26</v>
      </c>
      <c r="F28" s="4">
        <v>4.2205906693502772E-3</v>
      </c>
      <c r="G28" s="4">
        <v>9.5199238190899448E-3</v>
      </c>
      <c r="H28" s="4">
        <v>6.517440928580049E-3</v>
      </c>
      <c r="I28" s="4">
        <v>9.4972220324421198E-3</v>
      </c>
      <c r="J28" s="4">
        <v>4.9548445734641407E-3</v>
      </c>
      <c r="K28" s="4">
        <v>8.141988294380776E-3</v>
      </c>
      <c r="L28" s="4">
        <v>1.8681381497273806E-2</v>
      </c>
      <c r="M28" s="4">
        <v>1.7183640151906866E-2</v>
      </c>
      <c r="N28" s="4">
        <v>1.1182980955655319E-2</v>
      </c>
      <c r="O28" s="4">
        <v>9.7842947940589911E-3</v>
      </c>
      <c r="P28" s="4"/>
      <c r="Q28" s="4">
        <v>9.9684307716202264E-3</v>
      </c>
      <c r="R28" s="4">
        <v>4.7530800136589401E-3</v>
      </c>
      <c r="S28" s="4">
        <v>0.47681326404861962</v>
      </c>
      <c r="T28" s="4"/>
      <c r="U28" s="4">
        <v>1.1880727334133541E-2</v>
      </c>
      <c r="V28" s="4">
        <v>7.0999859278502615E-3</v>
      </c>
      <c r="W28" s="4">
        <v>5.1555913403029396E-3</v>
      </c>
      <c r="X28" s="4">
        <v>2.2783140009050317E-3</v>
      </c>
    </row>
    <row r="29" spans="3:24" ht="15.75" x14ac:dyDescent="0.25">
      <c r="C29" s="1"/>
      <c r="D29" s="1"/>
      <c r="E29" s="2" t="s">
        <v>27</v>
      </c>
      <c r="F29" s="4">
        <v>1.1549972114972114E-2</v>
      </c>
      <c r="G29" s="4">
        <v>2.3138764478764479E-2</v>
      </c>
      <c r="H29" s="4">
        <v>1.7917045045045044E-2</v>
      </c>
      <c r="I29" s="4">
        <v>2.6693583379297666E-2</v>
      </c>
      <c r="J29" s="4">
        <v>1.4188390051180749E-2</v>
      </c>
      <c r="K29" s="4">
        <v>2.0890327990327986E-2</v>
      </c>
      <c r="L29" s="4">
        <v>3.8870666270666272E-2</v>
      </c>
      <c r="M29" s="4">
        <v>3.3795202995202986E-2</v>
      </c>
      <c r="N29" s="4">
        <v>2.5157204936028462E-2</v>
      </c>
      <c r="O29" s="4">
        <v>2.8061896718146719E-2</v>
      </c>
      <c r="P29" s="4"/>
      <c r="Q29" s="4">
        <v>2.4026305397963247E-2</v>
      </c>
      <c r="R29" s="4">
        <v>8.4383669344630929E-3</v>
      </c>
      <c r="S29" s="4">
        <v>0.35121367162753325</v>
      </c>
      <c r="T29" s="4"/>
      <c r="U29" s="4">
        <v>2.7794490725087138E-2</v>
      </c>
      <c r="V29" s="4">
        <v>1.8374027407277407E-2</v>
      </c>
      <c r="W29" s="4">
        <v>8.3911258755424468E-3</v>
      </c>
      <c r="X29" s="4">
        <v>5.0269623530350433E-3</v>
      </c>
    </row>
    <row r="30" spans="3:24" ht="15.75" x14ac:dyDescent="0.25">
      <c r="C30" s="1"/>
      <c r="D30" s="1"/>
      <c r="E30" s="2" t="s">
        <v>28</v>
      </c>
      <c r="F30" s="4">
        <v>1.8183532818532817E-2</v>
      </c>
      <c r="G30" s="4">
        <v>2.8020792792792789E-2</v>
      </c>
      <c r="H30" s="4">
        <v>2.2286009438009437E-2</v>
      </c>
      <c r="I30" s="4">
        <v>2.6914763743335172E-2</v>
      </c>
      <c r="J30" s="4">
        <v>1.3198859656999193E-2</v>
      </c>
      <c r="K30" s="4">
        <v>3.5353445653445656E-2</v>
      </c>
      <c r="L30" s="4">
        <v>4.3051235851235853E-2</v>
      </c>
      <c r="M30" s="4">
        <v>4.3104639054639043E-2</v>
      </c>
      <c r="N30" s="4">
        <v>3.0036944507532744E-2</v>
      </c>
      <c r="O30" s="4">
        <v>3.7191501769626767E-2</v>
      </c>
      <c r="P30" s="4"/>
      <c r="Q30" s="4">
        <v>2.973417252861495E-2</v>
      </c>
      <c r="R30" s="4">
        <v>1.0091728903248685E-2</v>
      </c>
      <c r="S30" s="4">
        <v>0.33939834355695686</v>
      </c>
      <c r="T30" s="4"/>
      <c r="U30" s="4">
        <v>3.2249657430561463E-2</v>
      </c>
      <c r="V30" s="4">
        <v>2.5960945175695176E-2</v>
      </c>
      <c r="W30" s="4">
        <v>1.144741571579806E-2</v>
      </c>
      <c r="X30" s="4">
        <v>7.4488328633790539E-3</v>
      </c>
    </row>
    <row r="31" spans="3:24" ht="15.75" x14ac:dyDescent="0.25">
      <c r="C31" s="1"/>
      <c r="D31" s="1"/>
      <c r="E31" s="2" t="s">
        <v>29</v>
      </c>
      <c r="F31" s="4">
        <v>6.8251580907830907E-3</v>
      </c>
      <c r="G31" s="4">
        <v>1.580801975051975E-2</v>
      </c>
      <c r="H31" s="4">
        <v>1.1299022869022868E-2</v>
      </c>
      <c r="I31" s="4">
        <v>1.3175518925518924E-2</v>
      </c>
      <c r="J31" s="4">
        <v>9.248903084658899E-3</v>
      </c>
      <c r="K31" s="4">
        <v>1.1039430164430165E-2</v>
      </c>
      <c r="L31" s="4">
        <v>2.6251292712831175E-2</v>
      </c>
      <c r="M31" s="4">
        <v>2.4067543942543939E-2</v>
      </c>
      <c r="N31" s="4">
        <v>1.5319710774122539E-2</v>
      </c>
      <c r="O31" s="4">
        <v>1.6030750552234928E-2</v>
      </c>
      <c r="P31" s="4"/>
      <c r="Q31" s="4">
        <v>1.4906535086666627E-2</v>
      </c>
      <c r="R31" s="4">
        <v>6.1748357950699804E-3</v>
      </c>
      <c r="S31" s="4">
        <v>0.41423682694666947</v>
      </c>
      <c r="T31" s="4"/>
      <c r="U31" s="4">
        <v>1.7348953331985068E-2</v>
      </c>
      <c r="V31" s="4">
        <v>1.1242907718688969E-2</v>
      </c>
      <c r="W31" s="4">
        <v>6.5310789143221762E-3</v>
      </c>
      <c r="X31" s="4">
        <v>3.6697552898984393E-3</v>
      </c>
    </row>
    <row r="32" spans="3:24" ht="15.75" x14ac:dyDescent="0.25">
      <c r="C32" s="1"/>
      <c r="D32" s="1"/>
      <c r="E32" s="2"/>
    </row>
    <row r="33" spans="1:24" ht="15.75" x14ac:dyDescent="0.25">
      <c r="C33" s="1"/>
      <c r="D33" s="1"/>
      <c r="E33" s="2"/>
    </row>
    <row r="34" spans="1:24" ht="15.75" x14ac:dyDescent="0.25">
      <c r="C34" s="1"/>
      <c r="D34" s="1"/>
      <c r="E34" s="2"/>
    </row>
    <row r="35" spans="1:24" ht="15.75" x14ac:dyDescent="0.25">
      <c r="C35" s="1" t="s">
        <v>20</v>
      </c>
      <c r="D35" s="1" t="s">
        <v>31</v>
      </c>
      <c r="E35" s="2"/>
      <c r="U35" t="s">
        <v>2</v>
      </c>
      <c r="V35" t="s">
        <v>1</v>
      </c>
      <c r="W35" t="s">
        <v>2</v>
      </c>
      <c r="X35" t="s">
        <v>1</v>
      </c>
    </row>
    <row r="36" spans="1:24" ht="15.75" x14ac:dyDescent="0.25">
      <c r="C36" s="1"/>
      <c r="D36" s="1"/>
      <c r="E36" s="2"/>
      <c r="F36" t="s">
        <v>4</v>
      </c>
      <c r="G36" t="s">
        <v>5</v>
      </c>
      <c r="H36" t="s">
        <v>6</v>
      </c>
      <c r="I36" t="s">
        <v>7</v>
      </c>
      <c r="J36" t="s">
        <v>8</v>
      </c>
      <c r="K36" t="s">
        <v>9</v>
      </c>
      <c r="L36" t="s">
        <v>10</v>
      </c>
      <c r="M36" t="s">
        <v>11</v>
      </c>
      <c r="N36" t="s">
        <v>12</v>
      </c>
      <c r="O36" t="s">
        <v>13</v>
      </c>
      <c r="Q36" s="1" t="s">
        <v>22</v>
      </c>
      <c r="R36" s="1" t="s">
        <v>23</v>
      </c>
      <c r="S36" s="1" t="s">
        <v>24</v>
      </c>
      <c r="U36" t="s">
        <v>22</v>
      </c>
      <c r="V36" t="s">
        <v>22</v>
      </c>
      <c r="W36" t="s">
        <v>25</v>
      </c>
      <c r="X36" t="s">
        <v>25</v>
      </c>
    </row>
    <row r="37" spans="1:24" x14ac:dyDescent="0.25">
      <c r="E37" s="2" t="s">
        <v>26</v>
      </c>
      <c r="F37" s="4">
        <v>3.5154917664450913E-3</v>
      </c>
      <c r="G37" s="4">
        <v>7.8458494396302491E-3</v>
      </c>
      <c r="H37" s="4">
        <v>5.4398805523822686E-3</v>
      </c>
      <c r="I37" s="4">
        <v>7.9288802154572364E-3</v>
      </c>
      <c r="J37" s="4">
        <v>4.40806930732132E-3</v>
      </c>
      <c r="K37" s="4">
        <v>6.6906104039193654E-3</v>
      </c>
      <c r="L37" s="4">
        <v>1.5837592843158204E-2</v>
      </c>
      <c r="M37" s="4">
        <v>1.5778943731339819E-2</v>
      </c>
      <c r="N37" s="4">
        <v>9.985540473215912E-3</v>
      </c>
      <c r="O37" s="4">
        <v>7.6913881883672198E-3</v>
      </c>
      <c r="P37" s="4"/>
      <c r="Q37" s="4">
        <v>8.5122246921236679E-3</v>
      </c>
      <c r="R37" s="4">
        <v>4.2773825243503615E-3</v>
      </c>
      <c r="S37" s="4">
        <v>0.50249878017296801</v>
      </c>
      <c r="T37" s="4"/>
      <c r="U37" s="4">
        <v>1.0271735793143284E-2</v>
      </c>
      <c r="V37" s="4">
        <v>5.8729580405942443E-3</v>
      </c>
      <c r="W37" s="4">
        <v>4.6458532566839433E-3</v>
      </c>
      <c r="X37" s="4">
        <v>1.8534705468560039E-3</v>
      </c>
    </row>
    <row r="38" spans="1:24" x14ac:dyDescent="0.25">
      <c r="E38" s="2" t="s">
        <v>27</v>
      </c>
      <c r="F38" s="4">
        <v>8.9695645645645646E-3</v>
      </c>
      <c r="G38" s="4">
        <v>2.0579274131274132E-2</v>
      </c>
      <c r="H38" s="4">
        <v>1.4604856284856287E-2</v>
      </c>
      <c r="I38" s="4">
        <v>2.2398239055381911E-2</v>
      </c>
      <c r="J38" s="4">
        <v>1.2409419053605101E-2</v>
      </c>
      <c r="K38" s="4">
        <v>1.8134121134121134E-2</v>
      </c>
      <c r="L38" s="4">
        <v>3.3823918423918423E-2</v>
      </c>
      <c r="M38" s="4">
        <v>3.0402591552591549E-2</v>
      </c>
      <c r="N38" s="4">
        <v>2.3225939889469301E-2</v>
      </c>
      <c r="O38" s="4">
        <v>2.5153985682110681E-2</v>
      </c>
      <c r="P38" s="4"/>
      <c r="Q38" s="4">
        <v>2.0970190977189312E-2</v>
      </c>
      <c r="R38" s="4">
        <v>7.7805726481272154E-3</v>
      </c>
      <c r="S38" s="4">
        <v>0.37103012827068044</v>
      </c>
      <c r="T38" s="4"/>
      <c r="U38" s="4">
        <v>2.4569015609512829E-2</v>
      </c>
      <c r="V38" s="4">
        <v>1.5571954028704029E-2</v>
      </c>
      <c r="W38" s="4">
        <v>7.4080758097332146E-3</v>
      </c>
      <c r="X38" s="4">
        <v>5.0386763992150219E-3</v>
      </c>
    </row>
    <row r="39" spans="1:24" x14ac:dyDescent="0.25">
      <c r="E39" s="2" t="s">
        <v>28</v>
      </c>
      <c r="F39" s="4">
        <v>1.2711419991419991E-2</v>
      </c>
      <c r="G39" s="4">
        <v>2.3654990990990988E-2</v>
      </c>
      <c r="H39" s="4">
        <v>1.781458601458601E-2</v>
      </c>
      <c r="I39" s="4">
        <v>2.1536916508345081E-2</v>
      </c>
      <c r="J39" s="4">
        <v>1.2159561222351919E-2</v>
      </c>
      <c r="K39" s="4">
        <v>2.8984867984867983E-2</v>
      </c>
      <c r="L39" s="4">
        <v>3.5905692505692498E-2</v>
      </c>
      <c r="M39" s="4">
        <v>3.4362612612612607E-2</v>
      </c>
      <c r="N39" s="4">
        <v>2.721859943977591E-2</v>
      </c>
      <c r="O39" s="4">
        <v>3.2947228925353921E-2</v>
      </c>
      <c r="P39" s="4"/>
      <c r="Q39" s="4">
        <v>2.4729647619599691E-2</v>
      </c>
      <c r="R39" s="4">
        <v>8.6354552158576115E-3</v>
      </c>
      <c r="S39" s="4">
        <v>0.34919443045413667</v>
      </c>
      <c r="T39" s="4"/>
      <c r="U39" s="4">
        <v>2.735510186902199E-2</v>
      </c>
      <c r="V39" s="4">
        <v>2.0791466245466246E-2</v>
      </c>
      <c r="W39" s="4">
        <v>9.1461911353371787E-3</v>
      </c>
      <c r="X39" s="4">
        <v>7.0588140979439273E-3</v>
      </c>
    </row>
    <row r="40" spans="1:24" x14ac:dyDescent="0.25">
      <c r="E40" s="2" t="s">
        <v>29</v>
      </c>
      <c r="F40" s="4">
        <v>5.2575667013167017E-3</v>
      </c>
      <c r="G40" s="4">
        <v>1.3776969854469853E-2</v>
      </c>
      <c r="H40" s="4">
        <v>9.5999099099099081E-3</v>
      </c>
      <c r="I40" s="4">
        <v>1.1662818037818037E-2</v>
      </c>
      <c r="J40" s="4">
        <v>7.9070402020983404E-3</v>
      </c>
      <c r="K40" s="4">
        <v>1.0538666288666287E-2</v>
      </c>
      <c r="L40" s="4">
        <v>2.3452869289407749E-2</v>
      </c>
      <c r="M40" s="4">
        <v>2.1260005197505195E-2</v>
      </c>
      <c r="N40" s="4">
        <v>1.3430078268313562E-2</v>
      </c>
      <c r="O40" s="4">
        <v>1.409220699064449E-2</v>
      </c>
      <c r="P40" s="4"/>
      <c r="Q40" s="4">
        <v>1.3097813074015011E-2</v>
      </c>
      <c r="R40" s="4">
        <v>5.6240199007736372E-3</v>
      </c>
      <c r="S40" s="4">
        <v>0.42938617836371723</v>
      </c>
      <c r="T40" s="4"/>
      <c r="U40" s="4">
        <v>1.5300836330964561E-2</v>
      </c>
      <c r="V40" s="4">
        <v>9.7932781885906872E-3</v>
      </c>
      <c r="W40" s="4">
        <v>5.9132267645212681E-3</v>
      </c>
      <c r="X40" s="4">
        <v>3.513567640614433E-3</v>
      </c>
    </row>
    <row r="45" spans="1:24" ht="21" x14ac:dyDescent="0.35">
      <c r="A45" s="11" t="s">
        <v>47</v>
      </c>
    </row>
    <row r="47" spans="1:24" ht="18.75" x14ac:dyDescent="0.3">
      <c r="B47" s="8" t="s">
        <v>46</v>
      </c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</row>
    <row r="48" spans="1:24" ht="18.75" x14ac:dyDescent="0.3">
      <c r="D48" s="8"/>
      <c r="E48" s="2"/>
      <c r="F48" s="2" t="s">
        <v>1</v>
      </c>
      <c r="G48" s="2" t="s">
        <v>1</v>
      </c>
      <c r="H48" s="2" t="s">
        <v>1</v>
      </c>
      <c r="I48" s="2" t="s">
        <v>2</v>
      </c>
      <c r="J48" s="2" t="s">
        <v>2</v>
      </c>
      <c r="K48" s="2" t="s">
        <v>1</v>
      </c>
      <c r="L48" s="2" t="s">
        <v>2</v>
      </c>
      <c r="M48" s="2" t="s">
        <v>2</v>
      </c>
      <c r="N48" s="2" t="s">
        <v>2</v>
      </c>
      <c r="O48" s="2" t="s">
        <v>2</v>
      </c>
    </row>
    <row r="49" spans="4:15" x14ac:dyDescent="0.25">
      <c r="D49" s="2" t="s">
        <v>45</v>
      </c>
      <c r="E49" s="2"/>
      <c r="F49" s="2" t="s">
        <v>4</v>
      </c>
      <c r="G49" s="2" t="s">
        <v>5</v>
      </c>
      <c r="H49" s="2" t="s">
        <v>6</v>
      </c>
      <c r="I49" s="2" t="s">
        <v>7</v>
      </c>
      <c r="J49" s="2" t="s">
        <v>8</v>
      </c>
      <c r="K49" s="2" t="s">
        <v>9</v>
      </c>
      <c r="L49" s="2" t="s">
        <v>10</v>
      </c>
      <c r="M49" s="2" t="s">
        <v>11</v>
      </c>
      <c r="N49" s="2" t="s">
        <v>12</v>
      </c>
      <c r="O49" s="2" t="s">
        <v>13</v>
      </c>
    </row>
    <row r="50" spans="4:15" x14ac:dyDescent="0.25">
      <c r="D50" s="2" t="s">
        <v>26</v>
      </c>
      <c r="F50" s="3">
        <v>0.58312338056718804</v>
      </c>
      <c r="G50" s="3">
        <v>1.1598631368358026</v>
      </c>
      <c r="H50" s="3">
        <v>0.83691664767020002</v>
      </c>
      <c r="I50" s="3">
        <v>1.7861078399039874</v>
      </c>
      <c r="J50" s="3">
        <v>1.3593528987632437</v>
      </c>
      <c r="K50" s="3">
        <v>1.5570731177678987</v>
      </c>
      <c r="L50" s="3">
        <v>1.731310413489054</v>
      </c>
      <c r="M50" s="3">
        <v>1.2013707523270301</v>
      </c>
      <c r="N50" s="3">
        <v>1.1919214647110881</v>
      </c>
      <c r="O50" s="3">
        <v>1.0706197897519245</v>
      </c>
    </row>
    <row r="51" spans="4:15" x14ac:dyDescent="0.25">
      <c r="D51" s="2" t="s">
        <v>40</v>
      </c>
      <c r="F51" s="3">
        <v>0.88575949630724726</v>
      </c>
      <c r="G51" s="3">
        <v>0.93339300552035553</v>
      </c>
      <c r="H51" s="3">
        <v>0.87277613211468985</v>
      </c>
      <c r="I51" s="3">
        <v>1.0146294746652194</v>
      </c>
      <c r="J51" s="3">
        <v>1.072895459547476</v>
      </c>
      <c r="K51" s="3">
        <v>0.95610703530263197</v>
      </c>
      <c r="L51" s="3">
        <v>1.6314813509660022</v>
      </c>
      <c r="M51" s="3">
        <v>0.88909877347859745</v>
      </c>
      <c r="N51" s="3">
        <v>1.0936783812408293</v>
      </c>
      <c r="O51" s="3">
        <v>0.91463778873635382</v>
      </c>
    </row>
    <row r="52" spans="4:15" x14ac:dyDescent="0.25">
      <c r="D52" s="2" t="s">
        <v>27</v>
      </c>
      <c r="F52" s="3">
        <v>8.5679105710509447</v>
      </c>
      <c r="G52" s="3">
        <v>12.855804408811698</v>
      </c>
      <c r="H52" s="3">
        <v>9.3886986704288038</v>
      </c>
      <c r="I52" s="3">
        <v>9.7010310753488067</v>
      </c>
      <c r="J52" s="3">
        <v>8.2311229988270451</v>
      </c>
      <c r="K52" s="3">
        <v>9.0705017698207673</v>
      </c>
      <c r="L52" s="3">
        <v>13.53101713372123</v>
      </c>
      <c r="M52" s="3">
        <v>14.403358725337139</v>
      </c>
      <c r="N52" s="3">
        <v>16.126157745566093</v>
      </c>
      <c r="O52" s="3">
        <v>13.511808114662688</v>
      </c>
    </row>
    <row r="53" spans="4:15" x14ac:dyDescent="0.25">
      <c r="D53" s="2" t="s">
        <v>41</v>
      </c>
      <c r="F53" s="3">
        <v>3.5643907097628418</v>
      </c>
      <c r="G53" s="3">
        <v>4.138282681151261</v>
      </c>
      <c r="H53" s="3">
        <v>3.6635601280986889</v>
      </c>
      <c r="I53" s="3">
        <v>5.6790584964962507</v>
      </c>
      <c r="J53" s="3">
        <v>3.725956251745</v>
      </c>
      <c r="K53" s="3">
        <v>5.4344893232824241</v>
      </c>
      <c r="L53" s="3">
        <v>6.5002181098246616</v>
      </c>
      <c r="M53" s="3">
        <v>4.6460308598013311</v>
      </c>
      <c r="N53" s="3">
        <v>4.4341968839785917</v>
      </c>
      <c r="O53" s="3">
        <v>4.7198149541327039</v>
      </c>
    </row>
    <row r="54" spans="4:15" x14ac:dyDescent="0.25">
      <c r="D54" s="2" t="s">
        <v>28</v>
      </c>
      <c r="F54" s="3">
        <v>0.51942786850751244</v>
      </c>
      <c r="G54" s="3">
        <v>0.87072638956544746</v>
      </c>
      <c r="H54" s="3">
        <v>0.62594071301454657</v>
      </c>
      <c r="I54" s="3">
        <v>0.57051174400878646</v>
      </c>
      <c r="J54" s="3">
        <v>0.67596788077824255</v>
      </c>
      <c r="K54" s="3">
        <v>1.6520972592304839</v>
      </c>
      <c r="L54" s="3">
        <v>0.82334176146782734</v>
      </c>
      <c r="M54" s="3">
        <v>1.1154338128285466</v>
      </c>
      <c r="N54" s="3">
        <v>1.1011960396104477</v>
      </c>
      <c r="O54" s="3">
        <v>0.898562666355468</v>
      </c>
    </row>
    <row r="55" spans="4:15" x14ac:dyDescent="0.25">
      <c r="D55" s="2" t="s">
        <v>42</v>
      </c>
      <c r="F55" s="3">
        <v>0.13634861930926057</v>
      </c>
      <c r="G55" s="3">
        <v>0.12266587081399047</v>
      </c>
      <c r="H55" s="3">
        <v>0.1213067520713902</v>
      </c>
      <c r="I55" s="3">
        <v>7.7035159091269581E-2</v>
      </c>
      <c r="J55" s="3">
        <v>7.0127576704966707E-2</v>
      </c>
      <c r="K55" s="3">
        <v>0.17099099006871604</v>
      </c>
      <c r="L55" s="3">
        <v>0.31956395653542474</v>
      </c>
      <c r="M55" s="3">
        <v>0.13678269147592531</v>
      </c>
      <c r="N55" s="3">
        <v>0.12977016719747564</v>
      </c>
      <c r="O55" s="3">
        <v>6.4073277537398499E-2</v>
      </c>
    </row>
    <row r="56" spans="4:15" x14ac:dyDescent="0.25">
      <c r="D56" s="2" t="s">
        <v>29</v>
      </c>
      <c r="F56" s="3">
        <v>0.31464563202674767</v>
      </c>
      <c r="G56" s="3">
        <v>0.18974762746756041</v>
      </c>
      <c r="H56" s="3">
        <v>0.3930651073369214</v>
      </c>
      <c r="I56" s="3">
        <v>0.18127021703899995</v>
      </c>
      <c r="J56" s="3">
        <v>0.17611476084738142</v>
      </c>
      <c r="K56" s="3">
        <v>9.9228495758310581E-2</v>
      </c>
      <c r="L56" s="3">
        <v>0.39157831266588161</v>
      </c>
      <c r="M56" s="3">
        <v>0.16842092072513157</v>
      </c>
      <c r="N56" s="3">
        <v>0.12283059790514965</v>
      </c>
      <c r="O56" s="3">
        <v>5.0340947304681152E-2</v>
      </c>
    </row>
    <row r="57" spans="4:15" x14ac:dyDescent="0.25">
      <c r="D57" s="2" t="s">
        <v>43</v>
      </c>
      <c r="F57" s="3">
        <v>40.615418682350693</v>
      </c>
      <c r="G57" s="3">
        <v>26.046315439122971</v>
      </c>
      <c r="H57" s="3">
        <v>35.100636662693248</v>
      </c>
      <c r="I57" s="3">
        <v>27.372116879820297</v>
      </c>
      <c r="J57" s="3">
        <v>27.872521437624474</v>
      </c>
      <c r="K57" s="3">
        <v>22.841016645115037</v>
      </c>
      <c r="L57" s="3">
        <v>12.629571055788348</v>
      </c>
      <c r="M57" s="3">
        <v>15.626677542884671</v>
      </c>
      <c r="N57" s="3">
        <v>17.810758923011374</v>
      </c>
      <c r="O57" s="3">
        <v>17.189404570108067</v>
      </c>
    </row>
    <row r="58" spans="4:15" x14ac:dyDescent="0.25">
      <c r="D58" s="2" t="s">
        <v>44</v>
      </c>
      <c r="F58" s="3">
        <v>11.840338663513096</v>
      </c>
      <c r="G58" s="3">
        <v>18.685523368623386</v>
      </c>
      <c r="H58" s="3">
        <v>14.455932404398219</v>
      </c>
      <c r="I58" s="3">
        <v>15.914299627328056</v>
      </c>
      <c r="J58" s="3">
        <v>16.346539631055727</v>
      </c>
      <c r="K58" s="3">
        <v>21.231020435116825</v>
      </c>
      <c r="L58" s="3">
        <v>18.675825213651347</v>
      </c>
      <c r="M58" s="3">
        <v>17.611268186649855</v>
      </c>
      <c r="N58" s="3">
        <v>18.339875176225227</v>
      </c>
      <c r="O58" s="3">
        <v>18.202391771790818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6:M14"/>
  <sheetViews>
    <sheetView workbookViewId="0">
      <selection activeCell="B4" sqref="B4:M16"/>
    </sheetView>
  </sheetViews>
  <sheetFormatPr defaultRowHeight="15" x14ac:dyDescent="0.25"/>
  <cols>
    <col min="4" max="4" width="10.28515625" bestFit="1" customWidth="1"/>
    <col min="5" max="5" width="9.5703125" bestFit="1" customWidth="1"/>
    <col min="6" max="6" width="10.28515625" bestFit="1" customWidth="1"/>
    <col min="7" max="8" width="11" bestFit="1" customWidth="1"/>
    <col min="9" max="10" width="10.28515625" bestFit="1" customWidth="1"/>
    <col min="11" max="13" width="11.28515625" bestFit="1" customWidth="1"/>
  </cols>
  <sheetData>
    <row r="6" spans="4:13" x14ac:dyDescent="0.25">
      <c r="D6" s="3"/>
      <c r="E6" s="3"/>
      <c r="F6" s="3"/>
      <c r="G6" s="3"/>
      <c r="H6" s="3"/>
      <c r="I6" s="3"/>
      <c r="J6" s="3"/>
      <c r="K6" s="3"/>
      <c r="L6" s="3"/>
      <c r="M6" s="3"/>
    </row>
    <row r="7" spans="4:13" x14ac:dyDescent="0.25">
      <c r="D7" s="3"/>
      <c r="E7" s="3"/>
      <c r="F7" s="3"/>
      <c r="G7" s="3"/>
      <c r="H7" s="3"/>
      <c r="I7" s="3"/>
      <c r="J7" s="3"/>
      <c r="K7" s="3"/>
      <c r="L7" s="3"/>
      <c r="M7" s="3"/>
    </row>
    <row r="8" spans="4:13" x14ac:dyDescent="0.25">
      <c r="D8" s="3"/>
      <c r="E8" s="3"/>
      <c r="F8" s="3"/>
      <c r="G8" s="3"/>
      <c r="H8" s="3"/>
      <c r="I8" s="3"/>
      <c r="J8" s="3"/>
      <c r="K8" s="3"/>
      <c r="L8" s="3"/>
      <c r="M8" s="3"/>
    </row>
    <row r="9" spans="4:13" x14ac:dyDescent="0.25">
      <c r="D9" s="3"/>
      <c r="E9" s="3"/>
      <c r="F9" s="3"/>
      <c r="G9" s="3"/>
      <c r="H9" s="3"/>
      <c r="I9" s="3"/>
      <c r="J9" s="3"/>
      <c r="K9" s="3"/>
      <c r="L9" s="3"/>
      <c r="M9" s="3"/>
    </row>
    <row r="10" spans="4:13" x14ac:dyDescent="0.25">
      <c r="D10" s="3"/>
      <c r="E10" s="3"/>
      <c r="F10" s="3"/>
      <c r="G10" s="3"/>
      <c r="H10" s="3"/>
      <c r="I10" s="3"/>
      <c r="J10" s="3"/>
      <c r="K10" s="3"/>
      <c r="L10" s="3"/>
      <c r="M10" s="3"/>
    </row>
    <row r="11" spans="4:13" x14ac:dyDescent="0.25">
      <c r="D11" s="3"/>
      <c r="E11" s="3"/>
      <c r="F11" s="3"/>
      <c r="G11" s="3"/>
      <c r="H11" s="3"/>
      <c r="I11" s="3"/>
      <c r="J11" s="3"/>
      <c r="K11" s="3"/>
      <c r="L11" s="3"/>
      <c r="M11" s="3"/>
    </row>
    <row r="12" spans="4:13" x14ac:dyDescent="0.25">
      <c r="D12" s="3"/>
      <c r="E12" s="3"/>
      <c r="F12" s="3"/>
      <c r="G12" s="3"/>
      <c r="H12" s="3"/>
      <c r="I12" s="3"/>
      <c r="J12" s="3"/>
      <c r="K12" s="3"/>
      <c r="L12" s="3"/>
      <c r="M12" s="3"/>
    </row>
    <row r="13" spans="4:13" x14ac:dyDescent="0.25">
      <c r="D13" s="3"/>
      <c r="E13" s="3"/>
      <c r="F13" s="3"/>
      <c r="G13" s="3"/>
      <c r="H13" s="3"/>
      <c r="I13" s="3"/>
      <c r="J13" s="3"/>
      <c r="K13" s="3"/>
      <c r="L13" s="3"/>
      <c r="M13" s="3"/>
    </row>
    <row r="14" spans="4:13" x14ac:dyDescent="0.25">
      <c r="D14" s="3"/>
      <c r="E14" s="3"/>
      <c r="F14" s="3"/>
      <c r="G14" s="3"/>
      <c r="H14" s="3"/>
      <c r="I14" s="3"/>
      <c r="J14" s="3"/>
      <c r="K14" s="3"/>
      <c r="L14" s="3"/>
      <c r="M14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garg</dc:creator>
  <cp:lastModifiedBy>pgarg</cp:lastModifiedBy>
  <dcterms:created xsi:type="dcterms:W3CDTF">2017-10-04T15:22:34Z</dcterms:created>
  <dcterms:modified xsi:type="dcterms:W3CDTF">2017-10-04T15:43:13Z</dcterms:modified>
</cp:coreProperties>
</file>